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ey Cotruvo\Desktop\Documents\Cotruvo lab\Lanthanides\23_Hans\Second submission\Final manuscript files\"/>
    </mc:Choice>
  </mc:AlternateContent>
  <xr:revisionPtr revIDLastSave="0" documentId="8_{255CA4BA-EFA5-42E0-AAEA-E885B89FC79B}" xr6:coauthVersionLast="47" xr6:coauthVersionMax="47" xr10:uidLastSave="{00000000-0000-0000-0000-000000000000}"/>
  <bookViews>
    <workbookView xWindow="-120" yWindow="-120" windowWidth="19440" windowHeight="10440" xr2:uid="{556A2A6D-A3ED-4A92-A0BF-E75E61D74631}"/>
  </bookViews>
  <sheets>
    <sheet name="FigS19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1" l="1"/>
  <c r="C6" i="1"/>
  <c r="D6" i="1"/>
  <c r="E6" i="1"/>
</calcChain>
</file>

<file path=xl/sharedStrings.xml><?xml version="1.0" encoding="utf-8"?>
<sst xmlns="http://schemas.openxmlformats.org/spreadsheetml/2006/main" count="7" uniqueCount="7">
  <si>
    <t>Error</t>
  </si>
  <si>
    <t>1/Avg</t>
  </si>
  <si>
    <t>Error (SD)</t>
  </si>
  <si>
    <t>Avg (msec)</t>
  </si>
  <si>
    <t>τ, Trial 2</t>
  </si>
  <si>
    <r>
      <rPr>
        <sz val="11"/>
        <color theme="1"/>
        <rFont val="Calibri"/>
        <family val="2"/>
      </rPr>
      <t xml:space="preserve">τ, </t>
    </r>
    <r>
      <rPr>
        <sz val="11"/>
        <color theme="1"/>
        <rFont val="Calibri"/>
        <family val="2"/>
        <scheme val="minor"/>
      </rPr>
      <t>Trial 1</t>
    </r>
  </si>
  <si>
    <t>mol fraction D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16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BAE28-BA5C-4C91-96A7-57034C9F3071}">
  <dimension ref="A2:H17"/>
  <sheetViews>
    <sheetView tabSelected="1" workbookViewId="0">
      <selection activeCell="A7" sqref="A7"/>
    </sheetView>
  </sheetViews>
  <sheetFormatPr defaultRowHeight="15" x14ac:dyDescent="0.25"/>
  <cols>
    <col min="1" max="1" width="14" bestFit="1" customWidth="1"/>
  </cols>
  <sheetData>
    <row r="2" spans="1:8" x14ac:dyDescent="0.25">
      <c r="A2" t="s">
        <v>6</v>
      </c>
      <c r="B2">
        <v>0</v>
      </c>
      <c r="C2">
        <v>0.25</v>
      </c>
      <c r="D2">
        <v>0.5</v>
      </c>
      <c r="E2">
        <v>0.75</v>
      </c>
    </row>
    <row r="3" spans="1:8" x14ac:dyDescent="0.25">
      <c r="A3" t="s">
        <v>5</v>
      </c>
      <c r="B3" s="3">
        <v>1.2162599999999999</v>
      </c>
      <c r="C3" s="3">
        <v>1.3828199999999999</v>
      </c>
      <c r="D3" s="3">
        <v>1.6467400000000001</v>
      </c>
      <c r="E3" s="3">
        <v>1.77935</v>
      </c>
      <c r="F3" s="3"/>
    </row>
    <row r="4" spans="1:8" x14ac:dyDescent="0.25">
      <c r="A4" t="s">
        <v>4</v>
      </c>
      <c r="B4" s="3">
        <v>1.25928</v>
      </c>
      <c r="C4" s="3">
        <v>1.39337</v>
      </c>
      <c r="D4" s="3">
        <v>1.56616</v>
      </c>
      <c r="E4" s="3">
        <v>1.7675000000000001</v>
      </c>
      <c r="F4" s="3"/>
    </row>
    <row r="5" spans="1:8" x14ac:dyDescent="0.25">
      <c r="A5" t="s">
        <v>3</v>
      </c>
      <c r="B5" s="3">
        <v>1.23777</v>
      </c>
      <c r="C5" s="3">
        <v>1.3880999999999999</v>
      </c>
      <c r="D5" s="3">
        <v>1.6064499999999999</v>
      </c>
      <c r="E5" s="3">
        <v>1.7734300000000001</v>
      </c>
    </row>
    <row r="6" spans="1:8" x14ac:dyDescent="0.25">
      <c r="A6" t="s">
        <v>2</v>
      </c>
      <c r="B6" s="2">
        <f>STDEV(B3:B4)</f>
        <v>3.0419733726645318E-2</v>
      </c>
      <c r="C6" s="2">
        <f>STDEV(C3:C4)</f>
        <v>7.4599765415181186E-3</v>
      </c>
      <c r="D6" s="2">
        <f>STDEV(D3:D4)</f>
        <v>5.6978664428012069E-2</v>
      </c>
      <c r="E6" s="2">
        <f>STDEV(E3:E4)</f>
        <v>8.3792153570605293E-3</v>
      </c>
    </row>
    <row r="8" spans="1:8" x14ac:dyDescent="0.25">
      <c r="A8" t="s">
        <v>1</v>
      </c>
      <c r="B8">
        <v>0.80815000000000003</v>
      </c>
      <c r="C8">
        <v>0.72041999999999995</v>
      </c>
      <c r="D8">
        <v>0.62287999999999999</v>
      </c>
      <c r="E8">
        <v>0.56389</v>
      </c>
    </row>
    <row r="9" spans="1:8" x14ac:dyDescent="0.25">
      <c r="A9" t="s">
        <v>0</v>
      </c>
      <c r="B9">
        <v>1.9859999999999999E-2</v>
      </c>
      <c r="C9">
        <v>3.8700000000000002E-3</v>
      </c>
      <c r="D9">
        <v>2.2089999999999999E-2</v>
      </c>
      <c r="E9">
        <v>2.66E-3</v>
      </c>
      <c r="F9" s="1"/>
      <c r="G9" s="1"/>
    </row>
    <row r="10" spans="1:8" x14ac:dyDescent="0.25">
      <c r="C10" s="1"/>
      <c r="D10" s="1"/>
      <c r="E10" s="1"/>
      <c r="F10" s="1"/>
      <c r="G10" s="1"/>
    </row>
    <row r="14" spans="1:8" x14ac:dyDescent="0.25">
      <c r="D14" s="1"/>
      <c r="E14" s="1"/>
      <c r="F14" s="1"/>
      <c r="G14" s="1"/>
      <c r="H14" s="1"/>
    </row>
    <row r="15" spans="1:8" x14ac:dyDescent="0.25">
      <c r="D15" s="1"/>
      <c r="E15" s="1"/>
      <c r="F15" s="1"/>
      <c r="G15" s="1"/>
      <c r="H15" s="1"/>
    </row>
    <row r="16" spans="1:8" x14ac:dyDescent="0.25">
      <c r="D16" s="1"/>
      <c r="E16" s="1"/>
      <c r="F16" s="1"/>
      <c r="G16" s="1"/>
      <c r="H16" s="1"/>
    </row>
    <row r="17" spans="4:8" x14ac:dyDescent="0.25">
      <c r="D17" s="1"/>
      <c r="E17" s="1"/>
      <c r="F17" s="1"/>
      <c r="G17" s="1"/>
      <c r="H1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S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y Cotruvo</dc:creator>
  <cp:lastModifiedBy>Joey Cotruvo</cp:lastModifiedBy>
  <dcterms:created xsi:type="dcterms:W3CDTF">2023-03-02T13:41:33Z</dcterms:created>
  <dcterms:modified xsi:type="dcterms:W3CDTF">2023-03-02T13:41:47Z</dcterms:modified>
</cp:coreProperties>
</file>